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oogleDrives\lab01\Researches\SSE-PSSM\2-Revision\Sups\Tables\"/>
    </mc:Choice>
  </mc:AlternateContent>
  <bookViews>
    <workbookView xWindow="0" yWindow="0" windowWidth="21600" windowHeight="9600"/>
  </bookViews>
  <sheets>
    <sheet name="S1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7" i="1" l="1"/>
  <c r="L17" i="1"/>
  <c r="K17" i="1"/>
  <c r="J17" i="1"/>
  <c r="I17" i="1"/>
  <c r="H17" i="1"/>
  <c r="G17" i="1"/>
  <c r="F17" i="1"/>
  <c r="E17" i="1"/>
  <c r="D17" i="1"/>
  <c r="E12" i="1"/>
  <c r="F12" i="1"/>
  <c r="G12" i="1"/>
  <c r="H12" i="1"/>
  <c r="I12" i="1"/>
  <c r="J12" i="1"/>
  <c r="K12" i="1"/>
  <c r="L12" i="1"/>
  <c r="M12" i="1"/>
  <c r="D12" i="1"/>
</calcChain>
</file>

<file path=xl/sharedStrings.xml><?xml version="1.0" encoding="utf-8"?>
<sst xmlns="http://schemas.openxmlformats.org/spreadsheetml/2006/main" count="49" uniqueCount="32">
  <si>
    <t>S1 Table. Performance of the combined feature set of amino acid and SSE PSSMs.</t>
  </si>
  <si>
    <t>SSE set</t>
  </si>
  <si>
    <t>Method</t>
  </si>
  <si>
    <t>Query: QuerySet-I,
Target: TargetSet-nr25</t>
    <phoneticPr fontId="1" type="noConversion"/>
  </si>
  <si>
    <t>Query: TS115,
Target: UniRef90-2015</t>
    <phoneticPr fontId="1" type="noConversion"/>
  </si>
  <si>
    <t>Query: CASP12,
Target: UniRef90-2015</t>
    <phoneticPr fontId="1" type="noConversion"/>
  </si>
  <si>
    <t>Query: CASP13,
Target: UniRef90-2015</t>
    <phoneticPr fontId="1" type="noConversion"/>
  </si>
  <si>
    <t>Three-state</t>
  </si>
  <si>
    <t>Measure</t>
  </si>
  <si>
    <t>Q3</t>
  </si>
  <si>
    <t>SOV3</t>
  </si>
  <si>
    <t>a. SSE-PSSM</t>
  </si>
  <si>
    <t>b. AA-PSSM</t>
  </si>
  <si>
    <t>c. AA-PSSM + SSE-PSSM</t>
  </si>
  <si>
    <t>Improvement (c – b)</t>
  </si>
  <si>
    <t>Eight-state</t>
  </si>
  <si>
    <t>Q8</t>
  </si>
  <si>
    <t>SOV8</t>
  </si>
  <si>
    <t>x. SSE-PSSM</t>
  </si>
  <si>
    <t>y. AA-PSSM</t>
  </si>
  <si>
    <t>z. AA-PSSM + SSE-PSSM</t>
  </si>
  <si>
    <t>Improvement (z – y)</t>
  </si>
  <si>
    <t>2015 – 2016</t>
    <phoneticPr fontId="1" type="noConversion"/>
  </si>
  <si>
    <t>2017 – 2019</t>
    <phoneticPr fontId="1" type="noConversion"/>
  </si>
  <si>
    <t>2012 – 2013</t>
    <phoneticPr fontId="1" type="noConversion"/>
  </si>
  <si>
    <t>Query: TSsspro8,
Target: UniRef90-2015</t>
    <phoneticPr fontId="1" type="noConversion"/>
  </si>
  <si>
    <t>TSsspro8</t>
    <phoneticPr fontId="1" type="noConversion"/>
  </si>
  <si>
    <t>CASP12</t>
    <phoneticPr fontId="1" type="noConversion"/>
  </si>
  <si>
    <t>TS115</t>
    <phoneticPr fontId="1" type="noConversion"/>
  </si>
  <si>
    <t>CASP13</t>
    <phoneticPr fontId="1" type="noConversion"/>
  </si>
  <si>
    <t>Independent test query dataset</t>
    <phoneticPr fontId="1" type="noConversion"/>
  </si>
  <si>
    <t>Release years of the query prote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9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theme="1"/>
      <name val="新細明體"/>
      <family val="2"/>
      <scheme val="minor"/>
    </font>
    <font>
      <b/>
      <sz val="15"/>
      <color theme="1"/>
      <name val="Calibri"/>
      <family val="2"/>
    </font>
    <font>
      <sz val="15"/>
      <color theme="1"/>
      <name val="新細明體"/>
      <family val="2"/>
      <scheme val="minor"/>
    </font>
    <font>
      <b/>
      <sz val="12.5"/>
      <color theme="1"/>
      <name val="Calibri"/>
      <family val="2"/>
    </font>
    <font>
      <b/>
      <sz val="12.5"/>
      <color theme="1"/>
      <name val="新細明體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7"/>
  <sheetViews>
    <sheetView tabSelected="1" zoomScale="90" zoomScaleNormal="90" workbookViewId="0">
      <selection activeCell="B2" sqref="B2:M2"/>
    </sheetView>
  </sheetViews>
  <sheetFormatPr defaultRowHeight="15.75" x14ac:dyDescent="0.25"/>
  <cols>
    <col min="1" max="1" width="3.28515625" style="1" customWidth="1"/>
    <col min="2" max="2" width="11.28515625" style="1" customWidth="1"/>
    <col min="3" max="3" width="25.7109375" style="1" customWidth="1"/>
    <col min="4" max="13" width="14.28515625" style="1" customWidth="1"/>
    <col min="14" max="16384" width="9.140625" style="1"/>
  </cols>
  <sheetData>
    <row r="1" spans="2:13" ht="15.75" customHeight="1" x14ac:dyDescent="0.25"/>
    <row r="2" spans="2:13" ht="30.6" customHeight="1" x14ac:dyDescent="0.25">
      <c r="B2" s="11" t="s">
        <v>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2:13" ht="15.75" customHeight="1" x14ac:dyDescent="0.25"/>
    <row r="4" spans="2:13" ht="22.5" customHeight="1" x14ac:dyDescent="0.25">
      <c r="B4" s="15" t="s">
        <v>30</v>
      </c>
      <c r="C4" s="15"/>
      <c r="D4" s="15"/>
      <c r="E4" s="15"/>
      <c r="F4" s="15" t="s">
        <v>26</v>
      </c>
      <c r="G4" s="16"/>
      <c r="H4" s="15" t="s">
        <v>27</v>
      </c>
      <c r="I4" s="16"/>
      <c r="J4" s="15" t="s">
        <v>28</v>
      </c>
      <c r="K4" s="16"/>
      <c r="L4" s="15" t="s">
        <v>29</v>
      </c>
      <c r="M4" s="16"/>
    </row>
    <row r="5" spans="2:13" ht="17.25" customHeight="1" x14ac:dyDescent="0.25">
      <c r="B5" s="13" t="s">
        <v>31</v>
      </c>
      <c r="C5" s="13"/>
      <c r="D5" s="13"/>
      <c r="E5" s="13"/>
      <c r="F5" s="13" t="s">
        <v>24</v>
      </c>
      <c r="G5" s="14"/>
      <c r="H5" s="13" t="s">
        <v>22</v>
      </c>
      <c r="I5" s="14"/>
      <c r="J5" s="13">
        <v>2016</v>
      </c>
      <c r="K5" s="14"/>
      <c r="L5" s="13" t="s">
        <v>23</v>
      </c>
      <c r="M5" s="14"/>
    </row>
    <row r="6" spans="2:13" ht="15.75" customHeight="1" x14ac:dyDescent="0.25"/>
    <row r="7" spans="2:13" ht="45" customHeight="1" x14ac:dyDescent="0.25">
      <c r="B7" s="2" t="s">
        <v>1</v>
      </c>
      <c r="C7" s="2" t="s">
        <v>2</v>
      </c>
      <c r="D7" s="18" t="s">
        <v>3</v>
      </c>
      <c r="E7" s="19"/>
      <c r="F7" s="18" t="s">
        <v>25</v>
      </c>
      <c r="G7" s="19"/>
      <c r="H7" s="18" t="s">
        <v>5</v>
      </c>
      <c r="I7" s="19"/>
      <c r="J7" s="18" t="s">
        <v>4</v>
      </c>
      <c r="K7" s="19"/>
      <c r="L7" s="18" t="s">
        <v>6</v>
      </c>
      <c r="M7" s="19"/>
    </row>
    <row r="8" spans="2:13" ht="22.5" customHeight="1" x14ac:dyDescent="0.25">
      <c r="B8" s="17" t="s">
        <v>7</v>
      </c>
      <c r="C8" s="9" t="s">
        <v>8</v>
      </c>
      <c r="D8" s="10" t="s">
        <v>9</v>
      </c>
      <c r="E8" s="10" t="s">
        <v>10</v>
      </c>
      <c r="F8" s="10" t="s">
        <v>9</v>
      </c>
      <c r="G8" s="10" t="s">
        <v>10</v>
      </c>
      <c r="H8" s="10" t="s">
        <v>9</v>
      </c>
      <c r="I8" s="10" t="s">
        <v>10</v>
      </c>
      <c r="J8" s="10" t="s">
        <v>9</v>
      </c>
      <c r="K8" s="10" t="s">
        <v>10</v>
      </c>
      <c r="L8" s="10" t="s">
        <v>9</v>
      </c>
      <c r="M8" s="10" t="s">
        <v>10</v>
      </c>
    </row>
    <row r="9" spans="2:13" ht="17.25" customHeight="1" x14ac:dyDescent="0.25">
      <c r="B9" s="17"/>
      <c r="C9" s="3" t="s">
        <v>11</v>
      </c>
      <c r="D9" s="4">
        <v>0.78500000000000003</v>
      </c>
      <c r="E9" s="4">
        <v>0.74199999999999999</v>
      </c>
      <c r="F9" s="5">
        <v>0.86199999999999999</v>
      </c>
      <c r="G9" s="5">
        <v>0.82399999999999995</v>
      </c>
      <c r="H9" s="4">
        <v>0.79</v>
      </c>
      <c r="I9" s="4">
        <v>0.77900000000000003</v>
      </c>
      <c r="J9" s="4">
        <v>0.76800000000000002</v>
      </c>
      <c r="K9" s="4">
        <v>0.73599999999999999</v>
      </c>
      <c r="L9" s="5">
        <v>0.75900000000000001</v>
      </c>
      <c r="M9" s="5">
        <v>0.67200000000000004</v>
      </c>
    </row>
    <row r="10" spans="2:13" ht="17.25" customHeight="1" x14ac:dyDescent="0.25">
      <c r="B10" s="17"/>
      <c r="C10" s="3" t="s">
        <v>12</v>
      </c>
      <c r="D10" s="4">
        <v>0.65400000000000003</v>
      </c>
      <c r="E10" s="4">
        <v>0.55300000000000005</v>
      </c>
      <c r="F10" s="5">
        <v>0.66500000000000004</v>
      </c>
      <c r="G10" s="5">
        <v>0.56999999999999995</v>
      </c>
      <c r="H10" s="4">
        <v>0.66200000000000003</v>
      </c>
      <c r="I10" s="4">
        <v>0.53300000000000003</v>
      </c>
      <c r="J10" s="4">
        <v>0.65800000000000003</v>
      </c>
      <c r="K10" s="4">
        <v>0.54100000000000004</v>
      </c>
      <c r="L10" s="5">
        <v>0.66100000000000003</v>
      </c>
      <c r="M10" s="5">
        <v>0.54800000000000004</v>
      </c>
    </row>
    <row r="11" spans="2:13" ht="17.25" customHeight="1" x14ac:dyDescent="0.25">
      <c r="B11" s="17"/>
      <c r="C11" s="3" t="s">
        <v>13</v>
      </c>
      <c r="D11" s="4">
        <v>0.79300000000000004</v>
      </c>
      <c r="E11" s="4">
        <v>0.747</v>
      </c>
      <c r="F11" s="5">
        <v>0.85899999999999999</v>
      </c>
      <c r="G11" s="5">
        <v>0.82599999999999996</v>
      </c>
      <c r="H11" s="4">
        <v>0.79900000000000004</v>
      </c>
      <c r="I11" s="4">
        <v>0.77900000000000003</v>
      </c>
      <c r="J11" s="4">
        <v>0.78500000000000003</v>
      </c>
      <c r="K11" s="4">
        <v>0.753</v>
      </c>
      <c r="L11" s="5">
        <v>0.77400000000000002</v>
      </c>
      <c r="M11" s="5">
        <v>0.68899999999999995</v>
      </c>
    </row>
    <row r="12" spans="2:13" ht="17.25" customHeight="1" x14ac:dyDescent="0.25">
      <c r="B12" s="17"/>
      <c r="C12" s="6" t="s">
        <v>14</v>
      </c>
      <c r="D12" s="7">
        <f>D11-D10</f>
        <v>0.13900000000000001</v>
      </c>
      <c r="E12" s="7">
        <f t="shared" ref="E12:M12" si="0">E11-E10</f>
        <v>0.19399999999999995</v>
      </c>
      <c r="F12" s="7">
        <f t="shared" si="0"/>
        <v>0.19399999999999995</v>
      </c>
      <c r="G12" s="7">
        <f t="shared" si="0"/>
        <v>0.25600000000000001</v>
      </c>
      <c r="H12" s="7">
        <f t="shared" si="0"/>
        <v>0.13700000000000001</v>
      </c>
      <c r="I12" s="7">
        <f t="shared" si="0"/>
        <v>0.246</v>
      </c>
      <c r="J12" s="7">
        <f t="shared" si="0"/>
        <v>0.127</v>
      </c>
      <c r="K12" s="7">
        <f t="shared" si="0"/>
        <v>0.21199999999999997</v>
      </c>
      <c r="L12" s="7">
        <f t="shared" si="0"/>
        <v>0.11299999999999999</v>
      </c>
      <c r="M12" s="7">
        <f t="shared" si="0"/>
        <v>0.1409999999999999</v>
      </c>
    </row>
    <row r="13" spans="2:13" ht="22.5" customHeight="1" x14ac:dyDescent="0.25">
      <c r="B13" s="17" t="s">
        <v>15</v>
      </c>
      <c r="C13" s="9" t="s">
        <v>8</v>
      </c>
      <c r="D13" s="10" t="s">
        <v>16</v>
      </c>
      <c r="E13" s="10" t="s">
        <v>17</v>
      </c>
      <c r="F13" s="10" t="s">
        <v>16</v>
      </c>
      <c r="G13" s="10" t="s">
        <v>17</v>
      </c>
      <c r="H13" s="10" t="s">
        <v>16</v>
      </c>
      <c r="I13" s="10" t="s">
        <v>17</v>
      </c>
      <c r="J13" s="10" t="s">
        <v>16</v>
      </c>
      <c r="K13" s="10" t="s">
        <v>17</v>
      </c>
      <c r="L13" s="10" t="s">
        <v>16</v>
      </c>
      <c r="M13" s="10" t="s">
        <v>17</v>
      </c>
    </row>
    <row r="14" spans="2:13" ht="17.25" customHeight="1" x14ac:dyDescent="0.25">
      <c r="B14" s="17"/>
      <c r="C14" s="3" t="s">
        <v>18</v>
      </c>
      <c r="D14" s="4">
        <v>0.66300000000000003</v>
      </c>
      <c r="E14" s="4">
        <v>0.65700000000000003</v>
      </c>
      <c r="F14" s="5">
        <v>0.78400000000000003</v>
      </c>
      <c r="G14" s="5">
        <v>0.78200000000000003</v>
      </c>
      <c r="H14" s="4">
        <v>0.65700000000000003</v>
      </c>
      <c r="I14" s="4">
        <v>0.65300000000000002</v>
      </c>
      <c r="J14" s="4">
        <v>0.623</v>
      </c>
      <c r="K14" s="4">
        <v>0.621</v>
      </c>
      <c r="L14" s="5">
        <v>0.58599999999999997</v>
      </c>
      <c r="M14" s="5">
        <v>0.55700000000000005</v>
      </c>
    </row>
    <row r="15" spans="2:13" ht="17.25" customHeight="1" x14ac:dyDescent="0.25">
      <c r="B15" s="17"/>
      <c r="C15" s="3" t="s">
        <v>19</v>
      </c>
      <c r="D15" s="4">
        <v>0.47899999999999998</v>
      </c>
      <c r="E15" s="4">
        <v>0.44600000000000001</v>
      </c>
      <c r="F15" s="5">
        <v>0.46200000000000002</v>
      </c>
      <c r="G15" s="5">
        <v>0.437</v>
      </c>
      <c r="H15" s="4">
        <v>0.48499999999999999</v>
      </c>
      <c r="I15" s="4">
        <v>0.435</v>
      </c>
      <c r="J15" s="4">
        <v>0.47299999999999998</v>
      </c>
      <c r="K15" s="4">
        <v>0.437</v>
      </c>
      <c r="L15" s="5">
        <v>0.443</v>
      </c>
      <c r="M15" s="5">
        <v>0.41599999999999998</v>
      </c>
    </row>
    <row r="16" spans="2:13" ht="17.25" customHeight="1" x14ac:dyDescent="0.25">
      <c r="B16" s="17"/>
      <c r="C16" s="3" t="s">
        <v>20</v>
      </c>
      <c r="D16" s="4">
        <v>0.66700000000000004</v>
      </c>
      <c r="E16" s="4">
        <v>0.66100000000000003</v>
      </c>
      <c r="F16" s="5">
        <v>0.72399999999999998</v>
      </c>
      <c r="G16" s="5">
        <v>0.72</v>
      </c>
      <c r="H16" s="4">
        <v>0.65900000000000003</v>
      </c>
      <c r="I16" s="4">
        <v>0.66400000000000003</v>
      </c>
      <c r="J16" s="4">
        <v>0.628</v>
      </c>
      <c r="K16" s="4">
        <v>0.63</v>
      </c>
      <c r="L16" s="5">
        <v>0.58899999999999997</v>
      </c>
      <c r="M16" s="5">
        <v>0.57299999999999995</v>
      </c>
    </row>
    <row r="17" spans="2:13" ht="17.25" customHeight="1" x14ac:dyDescent="0.25">
      <c r="B17" s="17"/>
      <c r="C17" s="6" t="s">
        <v>21</v>
      </c>
      <c r="D17" s="7">
        <f>D16-D15</f>
        <v>0.18800000000000006</v>
      </c>
      <c r="E17" s="7">
        <f t="shared" ref="E17" si="1">E16-E15</f>
        <v>0.21500000000000002</v>
      </c>
      <c r="F17" s="8">
        <f t="shared" ref="F17" si="2">F16-F15</f>
        <v>0.26199999999999996</v>
      </c>
      <c r="G17" s="8">
        <f t="shared" ref="G17" si="3">G16-G15</f>
        <v>0.28299999999999997</v>
      </c>
      <c r="H17" s="7">
        <f t="shared" ref="H17" si="4">H16-H15</f>
        <v>0.17400000000000004</v>
      </c>
      <c r="I17" s="7">
        <f t="shared" ref="I17" si="5">I16-I15</f>
        <v>0.22900000000000004</v>
      </c>
      <c r="J17" s="7">
        <f t="shared" ref="J17" si="6">J16-J15</f>
        <v>0.15500000000000003</v>
      </c>
      <c r="K17" s="7">
        <f t="shared" ref="K17" si="7">K16-K15</f>
        <v>0.193</v>
      </c>
      <c r="L17" s="8">
        <f t="shared" ref="L17" si="8">L16-L15</f>
        <v>0.14599999999999996</v>
      </c>
      <c r="M17" s="8">
        <f t="shared" ref="M17" si="9">M16-M15</f>
        <v>0.15699999999999997</v>
      </c>
    </row>
  </sheetData>
  <mergeCells count="18">
    <mergeCell ref="J7:K7"/>
    <mergeCell ref="H7:I7"/>
    <mergeCell ref="L7:M7"/>
    <mergeCell ref="F7:G7"/>
    <mergeCell ref="B8:B12"/>
    <mergeCell ref="B13:B17"/>
    <mergeCell ref="B5:E5"/>
    <mergeCell ref="F5:G5"/>
    <mergeCell ref="H5:I5"/>
    <mergeCell ref="D7:E7"/>
    <mergeCell ref="B2:M2"/>
    <mergeCell ref="L5:M5"/>
    <mergeCell ref="B4:E4"/>
    <mergeCell ref="F4:G4"/>
    <mergeCell ref="H4:I4"/>
    <mergeCell ref="J4:K4"/>
    <mergeCell ref="L4:M4"/>
    <mergeCell ref="J5:K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ade</cp:lastModifiedBy>
  <dcterms:created xsi:type="dcterms:W3CDTF">2021-04-16T15:00:24Z</dcterms:created>
  <dcterms:modified xsi:type="dcterms:W3CDTF">2021-04-20T08:37:08Z</dcterms:modified>
</cp:coreProperties>
</file>